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-35325" yWindow="1695" windowWidth="15480" windowHeight="11640" tabRatio="500"/>
  </bookViews>
  <sheets>
    <sheet name="Sheet1" sheetId="1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1" i="1"/>
  <c r="D103"/>
  <c r="D102"/>
  <c r="D100"/>
  <c r="D94"/>
  <c r="D93"/>
  <c r="D92"/>
  <c r="D91"/>
  <c r="D90"/>
  <c r="D89"/>
  <c r="D77"/>
  <c r="D76"/>
  <c r="D75"/>
  <c r="D74"/>
  <c r="D73"/>
  <c r="D72"/>
  <c r="D71"/>
  <c r="D70"/>
  <c r="D69"/>
  <c r="D68"/>
  <c r="D67"/>
  <c r="D66"/>
  <c r="D65"/>
  <c r="D64"/>
  <c r="D63"/>
  <c r="D52"/>
  <c r="D51"/>
  <c r="D45"/>
  <c r="D44"/>
  <c r="D43"/>
  <c r="D42"/>
  <c r="D41"/>
  <c r="D40"/>
  <c r="D39"/>
  <c r="D38"/>
  <c r="D37"/>
  <c r="D36"/>
  <c r="D24"/>
  <c r="D23"/>
  <c r="D22"/>
  <c r="D21"/>
  <c r="D20"/>
  <c r="D19"/>
  <c r="D18"/>
  <c r="D17"/>
  <c r="D16"/>
  <c r="D15"/>
  <c r="D14"/>
  <c r="D13"/>
  <c r="D12"/>
  <c r="D11"/>
  <c r="D10"/>
  <c r="D9"/>
  <c r="D8"/>
  <c r="D7"/>
</calcChain>
</file>

<file path=xl/sharedStrings.xml><?xml version="1.0" encoding="utf-8"?>
<sst xmlns="http://schemas.openxmlformats.org/spreadsheetml/2006/main" count="122" uniqueCount="72">
  <si>
    <t>Protein Name</t>
  </si>
  <si>
    <t>Major head protein</t>
  </si>
  <si>
    <t>AFMNEGGLQSMASGLINSNIDSAETDEFEDMK</t>
  </si>
  <si>
    <t>DVSLDDMELVFNTLTGMDDVR</t>
  </si>
  <si>
    <t>EELVFVTTPQISAK</t>
  </si>
  <si>
    <t>GFYTNFDDSNGSSEK</t>
  </si>
  <si>
    <t>GFYTNFDDSNGSSEKDLIGK</t>
  </si>
  <si>
    <t>GVVYQILEGDLK</t>
  </si>
  <si>
    <t>IDVQVLAQAFNVSSADVNIR</t>
  </si>
  <si>
    <t>KEELVFVTTPQISAK</t>
  </si>
  <si>
    <t>KGFYTNFDDSNGSSEKDLIGK</t>
  </si>
  <si>
    <t>NAWISDLVNR</t>
  </si>
  <si>
    <t>NKEFIQAMLK</t>
  </si>
  <si>
    <t>NKEFIQAMLKDPK</t>
  </si>
  <si>
    <t>QYTPQQICETVR</t>
  </si>
  <si>
    <t>RVPDVEVDVIK</t>
  </si>
  <si>
    <t>TALKDVSLDDMELVFNTLTGMDDVR</t>
  </si>
  <si>
    <t>TIEIDELPTVGDETVLGIVMDK</t>
  </si>
  <si>
    <t>WLIQAFDIINMAEQFK</t>
  </si>
  <si>
    <t>YKVSVSIEELR</t>
  </si>
  <si>
    <t>Protein identification probability</t>
  </si>
  <si>
    <t>Percentage sequence coverage</t>
  </si>
  <si>
    <t>Peptide sequence</t>
  </si>
  <si>
    <t>Best Peptide identification probability</t>
  </si>
  <si>
    <t>Calculated +1H Peptide Mass (AMU)</t>
  </si>
  <si>
    <t>Peptide start index</t>
  </si>
  <si>
    <t>Peptide stop index</t>
  </si>
  <si>
    <t>Amino Acids</t>
  </si>
  <si>
    <t>Pre-neck appendage</t>
  </si>
  <si>
    <t>AFNDAINYCK</t>
  </si>
  <si>
    <t>ENQSGYLQLEGGYGK</t>
  </si>
  <si>
    <t>GTYTGETNFLTIER</t>
  </si>
  <si>
    <t>INISNNNMYFAK</t>
  </si>
  <si>
    <t>LDEIENINK</t>
  </si>
  <si>
    <t>MIEDGTFDDIINEK</t>
  </si>
  <si>
    <t>MINFNQLETLNK</t>
  </si>
  <si>
    <t>MVIDWDGTVVGI</t>
  </si>
  <si>
    <t>NTNAIAEIDK</t>
  </si>
  <si>
    <t>SNTHINGVEIDYDDARNPMVGK</t>
  </si>
  <si>
    <t>Tail protein</t>
  </si>
  <si>
    <t>QDLQLIDVDYDVDR</t>
  </si>
  <si>
    <t>TQMQIEQAIGQK</t>
  </si>
  <si>
    <t>Lower collar protien</t>
  </si>
  <si>
    <t>ANNKLNNLIEK</t>
  </si>
  <si>
    <t>DSVINLMQMLLESCR</t>
  </si>
  <si>
    <t>ENISSTNNSSNNTTGNSSNSFK</t>
  </si>
  <si>
    <t>ESSLDNGIADLSDDR</t>
  </si>
  <si>
    <t>GINFLLNK</t>
  </si>
  <si>
    <t>GLMESSNTIELR</t>
  </si>
  <si>
    <t>HMLMAHLNEVMPYYR</t>
  </si>
  <si>
    <t>ITTVNDNMVNSTMATILK</t>
  </si>
  <si>
    <t>KLYEIELAQK</t>
  </si>
  <si>
    <t>LYEIELAQK</t>
  </si>
  <si>
    <t>MRGLMESSNTIELR</t>
  </si>
  <si>
    <t>TLTEDEKQKENISSTNNSSNNTTGNSSNSFK</t>
  </si>
  <si>
    <t>TVFEELFIQK</t>
  </si>
  <si>
    <t>TVLVSQGNIGTTSSAELVQK</t>
  </si>
  <si>
    <t>YYFYEIGCEVPQR</t>
  </si>
  <si>
    <t>Upper collar protein</t>
  </si>
  <si>
    <t>ILDNDNGLAPVR</t>
  </si>
  <si>
    <t>VVNLLEVDMKGDVK</t>
  </si>
  <si>
    <t>VVNLLEVDMKGDVKNEGINGE</t>
  </si>
  <si>
    <t>YFTNLSPLNAVR</t>
  </si>
  <si>
    <t>YSNFEPNILVDEK</t>
  </si>
  <si>
    <t>YYDYYSNMGLNR</t>
  </si>
  <si>
    <t>Lysozym-peptidase</t>
  </si>
  <si>
    <t>FDDNIPTPNNLDEGLEYGATEVQGIETIK</t>
  </si>
  <si>
    <t>FDDNIPTPNNLDEGLEYGATEVQGIETIKK</t>
  </si>
  <si>
    <t>ITAEVNTKVDGFLEK</t>
  </si>
  <si>
    <t>MSPTYILATTTPIGK</t>
  </si>
  <si>
    <t>Mass (Da)</t>
  </si>
  <si>
    <r>
      <t xml:space="preserve">Table S4 supplemental.  Proteomics Data for the Purified Bacteriophage </t>
    </r>
    <r>
      <rPr>
        <sz val="12"/>
        <color theme="1"/>
        <rFont val="Symbol"/>
      </rPr>
      <t>F</t>
    </r>
    <r>
      <rPr>
        <sz val="12"/>
        <color theme="1"/>
        <rFont val="Calibri"/>
        <family val="2"/>
        <scheme val="minor"/>
      </rPr>
      <t>CP7R</t>
    </r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ymbol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4" fontId="0" fillId="0" borderId="0" xfId="0" applyNumberFormat="1"/>
    <xf numFmtId="10" fontId="0" fillId="0" borderId="0" xfId="0" applyNumberFormat="1"/>
    <xf numFmtId="0" fontId="0" fillId="0" borderId="0" xfId="0" applyBorder="1" applyAlignment="1">
      <alignment vertic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4" fontId="1" fillId="0" borderId="0" xfId="0" applyNumberFormat="1" applyFont="1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103"/>
  <sheetViews>
    <sheetView tabSelected="1" workbookViewId="0"/>
  </sheetViews>
  <sheetFormatPr defaultColWidth="11" defaultRowHeight="15.75"/>
  <cols>
    <col min="1" max="1" width="38" customWidth="1"/>
    <col min="2" max="2" width="10" customWidth="1"/>
    <col min="3" max="3" width="12.625" customWidth="1"/>
    <col min="4" max="4" width="13.875" customWidth="1"/>
    <col min="5" max="5" width="12.5" customWidth="1"/>
    <col min="6" max="6" width="12.875" customWidth="1"/>
    <col min="7" max="7" width="12.625" customWidth="1"/>
    <col min="8" max="8" width="11.875" customWidth="1"/>
    <col min="9" max="9" width="12.375" customWidth="1"/>
  </cols>
  <sheetData>
    <row r="1" spans="1:8" s="2" customFormat="1" ht="21.95" customHeight="1">
      <c r="A1" s="1" t="s">
        <v>71</v>
      </c>
      <c r="B1" s="1"/>
      <c r="C1" s="1"/>
      <c r="D1" s="1"/>
      <c r="E1" s="1"/>
      <c r="F1" s="1"/>
      <c r="G1" s="1"/>
      <c r="H1" s="5"/>
    </row>
    <row r="3" spans="1:8">
      <c r="A3" s="13" t="s">
        <v>0</v>
      </c>
      <c r="B3" s="14" t="s">
        <v>70</v>
      </c>
      <c r="C3" s="11"/>
      <c r="D3" s="14" t="s">
        <v>27</v>
      </c>
      <c r="E3" s="10"/>
      <c r="F3" s="10"/>
      <c r="G3" s="10"/>
    </row>
    <row r="4" spans="1:8">
      <c r="A4" s="10" t="s">
        <v>1</v>
      </c>
      <c r="B4" s="15">
        <v>41769.599999999999</v>
      </c>
      <c r="C4" s="11"/>
      <c r="D4" s="11">
        <v>370</v>
      </c>
      <c r="E4" s="10"/>
      <c r="F4" s="10"/>
      <c r="G4" s="10"/>
    </row>
    <row r="5" spans="1:8">
      <c r="A5" s="10"/>
      <c r="B5" s="10"/>
      <c r="C5" s="10"/>
      <c r="D5" s="10"/>
      <c r="E5" s="10"/>
      <c r="F5" s="10"/>
      <c r="G5" s="10"/>
    </row>
    <row r="6" spans="1:8" s="6" customFormat="1" ht="47.25">
      <c r="A6" s="12" t="s">
        <v>22</v>
      </c>
      <c r="B6" s="12" t="s">
        <v>25</v>
      </c>
      <c r="C6" s="12" t="s">
        <v>26</v>
      </c>
      <c r="D6" s="12" t="s">
        <v>21</v>
      </c>
      <c r="E6" s="12" t="s">
        <v>24</v>
      </c>
      <c r="F6" s="12" t="s">
        <v>23</v>
      </c>
      <c r="G6" s="12" t="s">
        <v>20</v>
      </c>
    </row>
    <row r="7" spans="1:8">
      <c r="A7" t="s">
        <v>2</v>
      </c>
      <c r="B7" s="7">
        <v>149</v>
      </c>
      <c r="C7" s="7">
        <v>180</v>
      </c>
      <c r="D7" s="8">
        <f>LEN(A7)/D4</f>
        <v>8.6486486486486491E-2</v>
      </c>
      <c r="E7" s="9">
        <v>3499.4825000000001</v>
      </c>
      <c r="F7" s="8">
        <v>0.95</v>
      </c>
      <c r="G7" s="8">
        <v>1</v>
      </c>
    </row>
    <row r="8" spans="1:8">
      <c r="A8" t="s">
        <v>3</v>
      </c>
      <c r="B8" s="7">
        <v>29</v>
      </c>
      <c r="C8" s="7">
        <v>49</v>
      </c>
      <c r="D8" s="8">
        <f>LEN(A8)/D4</f>
        <v>5.675675675675676E-2</v>
      </c>
      <c r="E8" s="9">
        <v>2401.0902000000001</v>
      </c>
      <c r="F8" s="8">
        <v>0.95</v>
      </c>
      <c r="G8" s="8">
        <v>1</v>
      </c>
    </row>
    <row r="9" spans="1:8">
      <c r="A9" t="s">
        <v>4</v>
      </c>
      <c r="B9" s="7">
        <v>264</v>
      </c>
      <c r="C9" s="7">
        <v>277</v>
      </c>
      <c r="D9" s="8">
        <f>LEN(A9)/D4</f>
        <v>3.783783783783784E-2</v>
      </c>
      <c r="E9" s="9">
        <v>1561.8472999999999</v>
      </c>
      <c r="F9" s="8">
        <v>0.95</v>
      </c>
      <c r="G9" s="8">
        <v>1</v>
      </c>
    </row>
    <row r="10" spans="1:8">
      <c r="A10" t="s">
        <v>5</v>
      </c>
      <c r="B10" s="7">
        <v>100</v>
      </c>
      <c r="C10" s="7">
        <v>114</v>
      </c>
      <c r="D10" s="8">
        <f>LEN(A10)/D4</f>
        <v>4.0540540540540543E-2</v>
      </c>
      <c r="E10" s="9">
        <v>1667.682</v>
      </c>
      <c r="F10" s="8">
        <v>0.95</v>
      </c>
      <c r="G10" s="8">
        <v>1</v>
      </c>
    </row>
    <row r="11" spans="1:8">
      <c r="A11" t="s">
        <v>6</v>
      </c>
      <c r="B11" s="7">
        <v>100</v>
      </c>
      <c r="C11" s="7">
        <v>119</v>
      </c>
      <c r="D11" s="8">
        <f>LEN(A11)/D4</f>
        <v>5.4054054054054057E-2</v>
      </c>
      <c r="E11" s="9">
        <v>2193.9937</v>
      </c>
      <c r="F11" s="8">
        <v>0.95</v>
      </c>
      <c r="G11" s="8">
        <v>1</v>
      </c>
    </row>
    <row r="12" spans="1:8">
      <c r="A12" t="s">
        <v>7</v>
      </c>
      <c r="B12" s="7">
        <v>207</v>
      </c>
      <c r="C12" s="7">
        <v>218</v>
      </c>
      <c r="D12" s="8">
        <f>LEN(A12)/D4</f>
        <v>3.2432432432432434E-2</v>
      </c>
      <c r="E12" s="9">
        <v>1333.7364</v>
      </c>
      <c r="F12" s="8">
        <v>0.95</v>
      </c>
      <c r="G12" s="8">
        <v>0.998</v>
      </c>
    </row>
    <row r="13" spans="1:8">
      <c r="A13" t="s">
        <v>8</v>
      </c>
      <c r="B13" s="7">
        <v>278</v>
      </c>
      <c r="C13" s="7">
        <v>297</v>
      </c>
      <c r="D13" s="8">
        <f>LEN(A13)/D4</f>
        <v>5.4054054054054057E-2</v>
      </c>
      <c r="E13" s="9">
        <v>2159.1455000000001</v>
      </c>
      <c r="F13" s="8">
        <v>0.95</v>
      </c>
      <c r="G13" s="8">
        <v>1</v>
      </c>
    </row>
    <row r="14" spans="1:8">
      <c r="A14" t="s">
        <v>9</v>
      </c>
      <c r="B14" s="7">
        <v>263</v>
      </c>
      <c r="C14" s="7">
        <v>277</v>
      </c>
      <c r="D14" s="8">
        <f>LEN(A14)/D4</f>
        <v>4.0540540540540543E-2</v>
      </c>
      <c r="E14" s="9">
        <v>1689.9422999999999</v>
      </c>
      <c r="F14" s="8">
        <v>0.95</v>
      </c>
      <c r="G14" s="8">
        <v>0.998</v>
      </c>
    </row>
    <row r="15" spans="1:8">
      <c r="A15" t="s">
        <v>10</v>
      </c>
      <c r="B15" s="7">
        <v>99</v>
      </c>
      <c r="C15" s="7">
        <v>119</v>
      </c>
      <c r="D15" s="8">
        <f>LEN(A15)/D4</f>
        <v>5.675675675675676E-2</v>
      </c>
      <c r="E15" s="9">
        <v>2322.0886999999998</v>
      </c>
      <c r="F15" s="8">
        <v>0.95</v>
      </c>
      <c r="G15" s="8">
        <v>1</v>
      </c>
    </row>
    <row r="16" spans="1:8">
      <c r="A16" t="s">
        <v>11</v>
      </c>
      <c r="B16" s="7">
        <v>50</v>
      </c>
      <c r="C16" s="7">
        <v>59</v>
      </c>
      <c r="D16" s="8">
        <f>LEN(A16)/D4</f>
        <v>2.7027027027027029E-2</v>
      </c>
      <c r="E16" s="9">
        <v>1187.6167</v>
      </c>
      <c r="F16" s="8">
        <v>0.95</v>
      </c>
      <c r="G16" s="8">
        <v>1</v>
      </c>
    </row>
    <row r="17" spans="1:7">
      <c r="A17" t="s">
        <v>12</v>
      </c>
      <c r="B17" s="7">
        <v>6</v>
      </c>
      <c r="C17" s="7">
        <v>15</v>
      </c>
      <c r="D17" s="8">
        <f>LEN(A17)/D4</f>
        <v>2.7027027027027029E-2</v>
      </c>
      <c r="E17" s="9">
        <v>1237.6611</v>
      </c>
      <c r="F17" s="8">
        <v>0.95</v>
      </c>
      <c r="G17" s="8">
        <v>1</v>
      </c>
    </row>
    <row r="18" spans="1:7">
      <c r="A18" t="s">
        <v>13</v>
      </c>
      <c r="B18" s="7">
        <v>6</v>
      </c>
      <c r="C18" s="7">
        <v>18</v>
      </c>
      <c r="D18" s="8">
        <f>LEN(A18)/D4</f>
        <v>3.5135135135135137E-2</v>
      </c>
      <c r="E18" s="9">
        <v>1577.8359</v>
      </c>
      <c r="F18" s="8">
        <v>0.95</v>
      </c>
      <c r="G18" s="8">
        <v>1</v>
      </c>
    </row>
    <row r="19" spans="1:7">
      <c r="A19" t="s">
        <v>14</v>
      </c>
      <c r="B19" s="7">
        <v>228</v>
      </c>
      <c r="C19" s="7">
        <v>239</v>
      </c>
      <c r="D19" s="8">
        <f>LEN(A19)/D4</f>
        <v>3.2432432432432434E-2</v>
      </c>
      <c r="E19" s="9">
        <v>1522.732</v>
      </c>
      <c r="F19" s="8">
        <v>0.95</v>
      </c>
      <c r="G19" s="8">
        <v>0.998</v>
      </c>
    </row>
    <row r="20" spans="1:7">
      <c r="A20" t="s">
        <v>15</v>
      </c>
      <c r="B20" s="7">
        <v>120</v>
      </c>
      <c r="C20" s="7">
        <v>130</v>
      </c>
      <c r="D20" s="8">
        <f>LEN(A20)/D4</f>
        <v>2.9729729729729731E-2</v>
      </c>
      <c r="E20" s="9">
        <v>1268.721</v>
      </c>
      <c r="F20" s="8">
        <v>0.95</v>
      </c>
      <c r="G20" s="8">
        <v>0.998</v>
      </c>
    </row>
    <row r="21" spans="1:7">
      <c r="A21" t="s">
        <v>16</v>
      </c>
      <c r="B21" s="7">
        <v>25</v>
      </c>
      <c r="C21" s="7">
        <v>49</v>
      </c>
      <c r="D21" s="8">
        <f>LEN(A21)/D4</f>
        <v>6.7567567567567571E-2</v>
      </c>
      <c r="E21" s="9">
        <v>2830.3490000000002</v>
      </c>
      <c r="F21" s="8">
        <v>0.95</v>
      </c>
      <c r="G21" s="8">
        <v>1</v>
      </c>
    </row>
    <row r="22" spans="1:7">
      <c r="A22" t="s">
        <v>17</v>
      </c>
      <c r="B22" s="7">
        <v>298</v>
      </c>
      <c r="C22" s="7">
        <v>319</v>
      </c>
      <c r="D22" s="8">
        <f>LEN(A22)/D4</f>
        <v>5.9459459459459463E-2</v>
      </c>
      <c r="E22" s="9">
        <v>2387.2267000000002</v>
      </c>
      <c r="F22" s="8">
        <v>0.95</v>
      </c>
      <c r="G22" s="8">
        <v>1</v>
      </c>
    </row>
    <row r="23" spans="1:7">
      <c r="A23" t="s">
        <v>18</v>
      </c>
      <c r="B23" s="7">
        <v>320</v>
      </c>
      <c r="C23" s="7">
        <v>335</v>
      </c>
      <c r="D23" s="8">
        <f>LEN(A23)/D4</f>
        <v>4.3243243243243246E-2</v>
      </c>
      <c r="E23" s="9">
        <v>1983.0047</v>
      </c>
      <c r="F23" s="8">
        <v>0.95</v>
      </c>
      <c r="G23" s="8">
        <v>1</v>
      </c>
    </row>
    <row r="24" spans="1:7">
      <c r="A24" t="s">
        <v>19</v>
      </c>
      <c r="B24" s="7">
        <v>137</v>
      </c>
      <c r="C24" s="7">
        <v>147</v>
      </c>
      <c r="D24" s="8">
        <f>LEN(A24)/D4</f>
        <v>2.9729729729729731E-2</v>
      </c>
      <c r="E24" s="9">
        <v>1322.7313999999999</v>
      </c>
      <c r="F24" s="8">
        <v>0.95</v>
      </c>
      <c r="G24" s="8">
        <v>1</v>
      </c>
    </row>
    <row r="25" spans="1:7">
      <c r="B25" s="4"/>
    </row>
    <row r="32" spans="1:7">
      <c r="A32" s="13" t="s">
        <v>0</v>
      </c>
      <c r="B32" s="14" t="s">
        <v>70</v>
      </c>
      <c r="C32" s="11"/>
      <c r="D32" s="14" t="s">
        <v>27</v>
      </c>
    </row>
    <row r="33" spans="1:7">
      <c r="A33" s="10" t="s">
        <v>28</v>
      </c>
      <c r="B33" s="11">
        <v>69729.3</v>
      </c>
      <c r="C33" s="11"/>
      <c r="D33" s="11">
        <v>624</v>
      </c>
    </row>
    <row r="35" spans="1:7" ht="47.25">
      <c r="A35" s="12" t="s">
        <v>22</v>
      </c>
      <c r="B35" s="12" t="s">
        <v>25</v>
      </c>
      <c r="C35" s="12" t="s">
        <v>26</v>
      </c>
      <c r="D35" s="12" t="s">
        <v>21</v>
      </c>
      <c r="E35" s="12" t="s">
        <v>24</v>
      </c>
      <c r="F35" s="12" t="s">
        <v>23</v>
      </c>
      <c r="G35" s="12" t="s">
        <v>20</v>
      </c>
    </row>
    <row r="36" spans="1:7">
      <c r="A36" t="s">
        <v>29</v>
      </c>
      <c r="B36" s="7">
        <v>153</v>
      </c>
      <c r="C36" s="7">
        <v>162</v>
      </c>
      <c r="D36" s="8">
        <f>LEN(A36)/D33</f>
        <v>1.6025641025641024E-2</v>
      </c>
      <c r="E36" s="9">
        <v>1215.5463</v>
      </c>
      <c r="F36" s="8">
        <v>0.95</v>
      </c>
      <c r="G36" s="8">
        <v>1</v>
      </c>
    </row>
    <row r="37" spans="1:7">
      <c r="A37" t="s">
        <v>30</v>
      </c>
      <c r="B37" s="7">
        <v>252</v>
      </c>
      <c r="C37" s="7">
        <v>266</v>
      </c>
      <c r="D37" s="8">
        <f>LEN(A37)/D33</f>
        <v>2.403846153846154E-2</v>
      </c>
      <c r="E37" s="9">
        <v>1642.7709</v>
      </c>
      <c r="F37" s="8">
        <v>0.95</v>
      </c>
      <c r="G37" s="8">
        <v>1</v>
      </c>
    </row>
    <row r="38" spans="1:7">
      <c r="A38" t="s">
        <v>31</v>
      </c>
      <c r="B38" s="7">
        <v>314</v>
      </c>
      <c r="C38" s="7">
        <v>327</v>
      </c>
      <c r="D38" s="8">
        <f>LEN(A38)/D33</f>
        <v>2.2435897435897436E-2</v>
      </c>
      <c r="E38" s="9">
        <v>1601.7807</v>
      </c>
      <c r="F38" s="8">
        <v>0.95</v>
      </c>
      <c r="G38" s="8">
        <v>1</v>
      </c>
    </row>
    <row r="39" spans="1:7">
      <c r="A39" t="s">
        <v>32</v>
      </c>
      <c r="B39" s="7">
        <v>448</v>
      </c>
      <c r="C39" s="7">
        <v>459</v>
      </c>
      <c r="D39" s="8">
        <f>LEN(A39)/D33</f>
        <v>1.9230769230769232E-2</v>
      </c>
      <c r="E39" s="9">
        <v>1444.6889000000001</v>
      </c>
      <c r="F39" s="8">
        <v>0.95</v>
      </c>
      <c r="G39" s="8">
        <v>1</v>
      </c>
    </row>
    <row r="40" spans="1:7">
      <c r="A40" t="s">
        <v>33</v>
      </c>
      <c r="B40" s="7">
        <v>101</v>
      </c>
      <c r="C40" s="7">
        <v>109</v>
      </c>
      <c r="D40" s="8">
        <f>LEN(A40)/D33</f>
        <v>1.4423076923076924E-2</v>
      </c>
      <c r="E40" s="9">
        <v>1087.5631000000001</v>
      </c>
      <c r="F40" s="8">
        <v>0.95</v>
      </c>
      <c r="G40" s="8">
        <v>1</v>
      </c>
    </row>
    <row r="41" spans="1:7">
      <c r="A41" t="s">
        <v>34</v>
      </c>
      <c r="B41" s="7">
        <v>79</v>
      </c>
      <c r="C41" s="7">
        <v>92</v>
      </c>
      <c r="D41" s="8">
        <f>LEN(A41)/D33</f>
        <v>2.2435897435897436E-2</v>
      </c>
      <c r="E41" s="9">
        <v>1655.7473</v>
      </c>
      <c r="F41" s="8">
        <v>0.95</v>
      </c>
      <c r="G41" s="8">
        <v>1</v>
      </c>
    </row>
    <row r="42" spans="1:7">
      <c r="A42" t="s">
        <v>35</v>
      </c>
      <c r="B42" s="7">
        <v>1</v>
      </c>
      <c r="C42" s="7">
        <v>12</v>
      </c>
      <c r="D42" s="8">
        <f>LEN(A42)/D33</f>
        <v>1.9230769230769232E-2</v>
      </c>
      <c r="E42" s="9">
        <v>1480.7465999999999</v>
      </c>
      <c r="F42" s="8">
        <v>0.95</v>
      </c>
      <c r="G42" s="8">
        <v>1</v>
      </c>
    </row>
    <row r="43" spans="1:7">
      <c r="A43" t="s">
        <v>36</v>
      </c>
      <c r="B43" s="7">
        <v>613</v>
      </c>
      <c r="C43" s="7">
        <v>624</v>
      </c>
      <c r="D43" s="8">
        <f>LEN(A43)/D33</f>
        <v>1.9230769230769232E-2</v>
      </c>
      <c r="E43" s="9">
        <v>1320.6506999999999</v>
      </c>
      <c r="F43" s="8">
        <v>0.95</v>
      </c>
      <c r="G43" s="8">
        <v>1</v>
      </c>
    </row>
    <row r="44" spans="1:7">
      <c r="A44" t="s">
        <v>37</v>
      </c>
      <c r="B44" s="7">
        <v>118</v>
      </c>
      <c r="C44" s="7">
        <v>127</v>
      </c>
      <c r="D44" s="8">
        <f>LEN(A44)/D33</f>
        <v>1.6025641025641024E-2</v>
      </c>
      <c r="E44" s="9">
        <v>1088.5582999999999</v>
      </c>
      <c r="F44" s="8">
        <v>0.95</v>
      </c>
      <c r="G44" s="8">
        <v>1</v>
      </c>
    </row>
    <row r="45" spans="1:7">
      <c r="A45" t="s">
        <v>38</v>
      </c>
      <c r="B45" s="7">
        <v>535</v>
      </c>
      <c r="C45" s="7">
        <v>556</v>
      </c>
      <c r="D45" s="8">
        <f>LEN(A45)/D33</f>
        <v>3.5256410256410256E-2</v>
      </c>
      <c r="E45" s="9">
        <v>2461.1415000000002</v>
      </c>
      <c r="F45" s="8">
        <v>0.95</v>
      </c>
      <c r="G45" s="8">
        <v>1</v>
      </c>
    </row>
    <row r="47" spans="1:7">
      <c r="A47" s="13" t="s">
        <v>0</v>
      </c>
      <c r="B47" s="14" t="s">
        <v>70</v>
      </c>
      <c r="C47" s="11"/>
      <c r="D47" s="14" t="s">
        <v>27</v>
      </c>
    </row>
    <row r="48" spans="1:7">
      <c r="A48" s="10" t="s">
        <v>39</v>
      </c>
      <c r="B48" s="11">
        <v>46263.1</v>
      </c>
      <c r="C48" s="11"/>
      <c r="D48" s="11">
        <v>399</v>
      </c>
    </row>
    <row r="50" spans="1:7" ht="47.25">
      <c r="A50" s="12" t="s">
        <v>22</v>
      </c>
      <c r="B50" s="12" t="s">
        <v>25</v>
      </c>
      <c r="C50" s="12" t="s">
        <v>26</v>
      </c>
      <c r="D50" s="12" t="s">
        <v>21</v>
      </c>
      <c r="E50" s="12" t="s">
        <v>24</v>
      </c>
      <c r="F50" s="12" t="s">
        <v>23</v>
      </c>
      <c r="G50" s="12" t="s">
        <v>20</v>
      </c>
    </row>
    <row r="51" spans="1:7">
      <c r="A51" t="s">
        <v>40</v>
      </c>
      <c r="B51" s="7">
        <v>58</v>
      </c>
      <c r="C51" s="7">
        <v>71</v>
      </c>
      <c r="D51" s="8">
        <f>LEN(A51)/D48</f>
        <v>3.5087719298245612E-2</v>
      </c>
      <c r="E51" s="9">
        <v>1706.8235</v>
      </c>
      <c r="F51" s="8">
        <v>0.95</v>
      </c>
      <c r="G51" s="8">
        <v>1</v>
      </c>
    </row>
    <row r="52" spans="1:7">
      <c r="A52" t="s">
        <v>41</v>
      </c>
      <c r="B52" s="7">
        <v>259</v>
      </c>
      <c r="C52" s="7">
        <v>270</v>
      </c>
      <c r="D52" s="8">
        <f>LEN(A52)/D48</f>
        <v>3.007518796992481E-2</v>
      </c>
      <c r="E52" s="9">
        <v>1390.6998000000001</v>
      </c>
      <c r="F52" s="8">
        <v>0.95</v>
      </c>
      <c r="G52" s="8">
        <v>1</v>
      </c>
    </row>
    <row r="53" spans="1:7" ht="23.1" customHeight="1"/>
    <row r="54" spans="1:7" ht="12" customHeight="1"/>
    <row r="59" spans="1:7">
      <c r="A59" s="13" t="s">
        <v>0</v>
      </c>
      <c r="B59" s="14" t="s">
        <v>70</v>
      </c>
      <c r="C59" s="11"/>
      <c r="D59" s="14" t="s">
        <v>27</v>
      </c>
    </row>
    <row r="60" spans="1:7">
      <c r="A60" s="10" t="s">
        <v>42</v>
      </c>
      <c r="B60" s="11">
        <v>26651.200000000001</v>
      </c>
      <c r="C60" s="11"/>
      <c r="D60" s="11">
        <v>229</v>
      </c>
    </row>
    <row r="62" spans="1:7" ht="47.25">
      <c r="A62" s="12" t="s">
        <v>22</v>
      </c>
      <c r="B62" s="12" t="s">
        <v>25</v>
      </c>
      <c r="C62" s="12" t="s">
        <v>26</v>
      </c>
      <c r="D62" s="12" t="s">
        <v>21</v>
      </c>
      <c r="E62" s="12" t="s">
        <v>24</v>
      </c>
      <c r="F62" s="12" t="s">
        <v>23</v>
      </c>
      <c r="G62" s="12" t="s">
        <v>20</v>
      </c>
    </row>
    <row r="63" spans="1:7">
      <c r="A63" t="s">
        <v>43</v>
      </c>
      <c r="B63" s="7">
        <v>175</v>
      </c>
      <c r="C63" s="7">
        <v>185</v>
      </c>
      <c r="D63" s="8">
        <f>LEN(A63)/D60</f>
        <v>4.8034934497816595E-2</v>
      </c>
      <c r="E63" s="9">
        <v>1270.7113999999999</v>
      </c>
      <c r="F63" s="8">
        <v>0.95</v>
      </c>
      <c r="G63" s="8">
        <v>1</v>
      </c>
    </row>
    <row r="64" spans="1:7">
      <c r="A64" t="s">
        <v>44</v>
      </c>
      <c r="B64" s="7">
        <v>208</v>
      </c>
      <c r="C64" s="7">
        <v>222</v>
      </c>
      <c r="D64" s="8">
        <f>LEN(A64)/D60</f>
        <v>6.5502183406113537E-2</v>
      </c>
      <c r="E64" s="9">
        <v>1840.8603000000001</v>
      </c>
      <c r="F64" s="8">
        <v>0.95</v>
      </c>
      <c r="G64" s="8">
        <v>1</v>
      </c>
    </row>
    <row r="65" spans="1:7">
      <c r="A65" t="s">
        <v>45</v>
      </c>
      <c r="B65" s="7">
        <v>113</v>
      </c>
      <c r="C65" s="7">
        <v>134</v>
      </c>
      <c r="D65" s="8">
        <f>LEN(A65)/D60</f>
        <v>9.606986899563319E-2</v>
      </c>
      <c r="E65" s="9">
        <v>2303.9967999999999</v>
      </c>
      <c r="F65" s="8">
        <v>0.95</v>
      </c>
      <c r="G65" s="8">
        <v>1</v>
      </c>
    </row>
    <row r="66" spans="1:7">
      <c r="A66" t="s">
        <v>46</v>
      </c>
      <c r="B66" s="7">
        <v>135</v>
      </c>
      <c r="C66" s="7">
        <v>149</v>
      </c>
      <c r="D66" s="8">
        <f>LEN(A66)/D60</f>
        <v>6.5502183406113537E-2</v>
      </c>
      <c r="E66" s="9">
        <v>1606.7193</v>
      </c>
      <c r="F66" s="8">
        <v>0.95</v>
      </c>
      <c r="G66" s="8">
        <v>1</v>
      </c>
    </row>
    <row r="67" spans="1:7">
      <c r="A67" t="s">
        <v>47</v>
      </c>
      <c r="B67" s="7">
        <v>88</v>
      </c>
      <c r="C67" s="7">
        <v>95</v>
      </c>
      <c r="D67" s="8">
        <f>LEN(A67)/D60</f>
        <v>3.4934497816593885E-2</v>
      </c>
      <c r="E67" s="7">
        <v>918.54079999999999</v>
      </c>
      <c r="F67" s="8">
        <v>0.95</v>
      </c>
      <c r="G67" s="8">
        <v>1</v>
      </c>
    </row>
    <row r="68" spans="1:7">
      <c r="A68" t="s">
        <v>48</v>
      </c>
      <c r="B68" s="7">
        <v>3</v>
      </c>
      <c r="C68" s="7">
        <v>14</v>
      </c>
      <c r="D68" s="8">
        <f>LEN(A68)/D60</f>
        <v>5.2401746724890827E-2</v>
      </c>
      <c r="E68" s="9">
        <v>1365.6679999999999</v>
      </c>
      <c r="F68" s="8">
        <v>0.95</v>
      </c>
      <c r="G68" s="8">
        <v>1</v>
      </c>
    </row>
    <row r="69" spans="1:7">
      <c r="A69" t="s">
        <v>49</v>
      </c>
      <c r="B69" s="7">
        <v>63</v>
      </c>
      <c r="C69" s="7">
        <v>77</v>
      </c>
      <c r="D69" s="8">
        <f>LEN(A69)/D60</f>
        <v>6.5502183406113537E-2</v>
      </c>
      <c r="E69" s="9">
        <v>1952.8815999999999</v>
      </c>
      <c r="F69" s="8">
        <v>0.95</v>
      </c>
      <c r="G69" s="8">
        <v>1</v>
      </c>
    </row>
    <row r="70" spans="1:7">
      <c r="A70" t="s">
        <v>50</v>
      </c>
      <c r="B70" s="7">
        <v>150</v>
      </c>
      <c r="C70" s="7">
        <v>167</v>
      </c>
      <c r="D70" s="8">
        <f>LEN(A70)/D60</f>
        <v>7.8602620087336247E-2</v>
      </c>
      <c r="E70" s="9">
        <v>1997.9884</v>
      </c>
      <c r="F70" s="8">
        <v>0.95</v>
      </c>
      <c r="G70" s="8">
        <v>1</v>
      </c>
    </row>
    <row r="71" spans="1:7">
      <c r="A71" t="s">
        <v>51</v>
      </c>
      <c r="B71" s="7">
        <v>78</v>
      </c>
      <c r="C71" s="7">
        <v>87</v>
      </c>
      <c r="D71" s="8">
        <f>LEN(A71)/D60</f>
        <v>4.3668122270742356E-2</v>
      </c>
      <c r="E71" s="9">
        <v>1234.7043000000001</v>
      </c>
      <c r="F71" s="8">
        <v>0.95</v>
      </c>
      <c r="G71" s="8">
        <v>1</v>
      </c>
    </row>
    <row r="72" spans="1:7">
      <c r="A72" t="s">
        <v>52</v>
      </c>
      <c r="B72" s="7">
        <v>79</v>
      </c>
      <c r="C72" s="7">
        <v>87</v>
      </c>
      <c r="D72" s="8">
        <f>LEN(A72)/D60</f>
        <v>3.9301310043668124E-2</v>
      </c>
      <c r="E72" s="9">
        <v>1106.6093000000001</v>
      </c>
      <c r="F72" s="8">
        <v>0.95</v>
      </c>
      <c r="G72" s="8">
        <v>1</v>
      </c>
    </row>
    <row r="73" spans="1:7">
      <c r="A73" t="s">
        <v>53</v>
      </c>
      <c r="B73" s="7">
        <v>1</v>
      </c>
      <c r="C73" s="7">
        <v>14</v>
      </c>
      <c r="D73" s="8">
        <f>LEN(A73)/D60</f>
        <v>6.1135371179039298E-2</v>
      </c>
      <c r="E73" s="9">
        <v>1668.8045</v>
      </c>
      <c r="F73" s="8">
        <v>0.95</v>
      </c>
      <c r="G73" s="8">
        <v>1</v>
      </c>
    </row>
    <row r="74" spans="1:7">
      <c r="A74" t="s">
        <v>54</v>
      </c>
      <c r="B74" s="7">
        <v>104</v>
      </c>
      <c r="C74" s="7">
        <v>134</v>
      </c>
      <c r="D74" s="8">
        <f>LEN(A74)/D60</f>
        <v>0.13537117903930132</v>
      </c>
      <c r="E74" s="9">
        <v>3376.5371</v>
      </c>
      <c r="F74" s="8">
        <v>0.95</v>
      </c>
      <c r="G74" s="8">
        <v>1</v>
      </c>
    </row>
    <row r="75" spans="1:7">
      <c r="A75" t="s">
        <v>55</v>
      </c>
      <c r="B75" s="7">
        <v>38</v>
      </c>
      <c r="C75" s="7">
        <v>47</v>
      </c>
      <c r="D75" s="8">
        <f>LEN(A75)/D60</f>
        <v>4.3668122270742356E-2</v>
      </c>
      <c r="E75" s="9">
        <v>1253.6777</v>
      </c>
      <c r="F75" s="8">
        <v>0.95</v>
      </c>
      <c r="G75" s="8">
        <v>1</v>
      </c>
    </row>
    <row r="76" spans="1:7">
      <c r="A76" t="s">
        <v>56</v>
      </c>
      <c r="B76" s="7">
        <v>186</v>
      </c>
      <c r="C76" s="7">
        <v>205</v>
      </c>
      <c r="D76" s="8">
        <f>LEN(A76)/D60</f>
        <v>8.7336244541484712E-2</v>
      </c>
      <c r="E76" s="9">
        <v>2032.0922</v>
      </c>
      <c r="F76" s="8">
        <v>0.95</v>
      </c>
      <c r="G76" s="8">
        <v>1</v>
      </c>
    </row>
    <row r="77" spans="1:7">
      <c r="A77" t="s">
        <v>57</v>
      </c>
      <c r="B77" s="7">
        <v>48</v>
      </c>
      <c r="C77" s="7">
        <v>60</v>
      </c>
      <c r="D77" s="8">
        <f>LEN(A77)/D60</f>
        <v>5.6768558951965066E-2</v>
      </c>
      <c r="E77" s="9">
        <v>1723.7784999999999</v>
      </c>
      <c r="F77" s="8">
        <v>0.95</v>
      </c>
      <c r="G77" s="8">
        <v>1</v>
      </c>
    </row>
    <row r="85" spans="1:7">
      <c r="A85" s="13" t="s">
        <v>0</v>
      </c>
      <c r="B85" s="14" t="s">
        <v>70</v>
      </c>
      <c r="C85" s="11"/>
      <c r="D85" s="14" t="s">
        <v>27</v>
      </c>
    </row>
    <row r="86" spans="1:7">
      <c r="A86" s="10" t="s">
        <v>58</v>
      </c>
      <c r="B86" s="11">
        <v>34679.9</v>
      </c>
      <c r="C86" s="11"/>
      <c r="D86" s="11">
        <v>301</v>
      </c>
    </row>
    <row r="88" spans="1:7" ht="47.25">
      <c r="A88" s="12" t="s">
        <v>22</v>
      </c>
      <c r="B88" s="12" t="s">
        <v>25</v>
      </c>
      <c r="C88" s="12" t="s">
        <v>26</v>
      </c>
      <c r="D88" s="12" t="s">
        <v>21</v>
      </c>
      <c r="E88" s="12" t="s">
        <v>24</v>
      </c>
      <c r="F88" s="12" t="s">
        <v>23</v>
      </c>
      <c r="G88" s="12" t="s">
        <v>20</v>
      </c>
    </row>
    <row r="89" spans="1:7">
      <c r="A89" t="s">
        <v>59</v>
      </c>
      <c r="B89">
        <v>116</v>
      </c>
      <c r="C89">
        <v>127</v>
      </c>
      <c r="D89" s="4">
        <f>LEN(A89)/D86</f>
        <v>3.9867109634551492E-2</v>
      </c>
      <c r="E89" s="3">
        <v>1296.6908000000001</v>
      </c>
      <c r="F89" s="4">
        <v>0.95</v>
      </c>
      <c r="G89" s="4">
        <v>1</v>
      </c>
    </row>
    <row r="90" spans="1:7">
      <c r="A90" t="s">
        <v>60</v>
      </c>
      <c r="B90">
        <v>281</v>
      </c>
      <c r="C90">
        <v>294</v>
      </c>
      <c r="D90" s="4">
        <f>LEN(A90)/D86</f>
        <v>4.6511627906976744E-2</v>
      </c>
      <c r="E90" s="3">
        <v>1574.8461</v>
      </c>
      <c r="F90" s="4">
        <v>0.95</v>
      </c>
      <c r="G90" s="4">
        <v>1</v>
      </c>
    </row>
    <row r="91" spans="1:7">
      <c r="A91" t="s">
        <v>61</v>
      </c>
      <c r="B91">
        <v>281</v>
      </c>
      <c r="C91">
        <v>301</v>
      </c>
      <c r="D91" s="4">
        <f>LEN(A91)/D86</f>
        <v>6.9767441860465115E-2</v>
      </c>
      <c r="E91" s="3">
        <v>2288.1442000000002</v>
      </c>
      <c r="F91" s="4">
        <v>0.95</v>
      </c>
      <c r="G91" s="4">
        <v>1</v>
      </c>
    </row>
    <row r="92" spans="1:7">
      <c r="A92" t="s">
        <v>62</v>
      </c>
      <c r="B92">
        <v>104</v>
      </c>
      <c r="C92">
        <v>115</v>
      </c>
      <c r="D92" s="4">
        <f>LEN(A92)/D86</f>
        <v>3.9867109634551492E-2</v>
      </c>
      <c r="E92" s="3">
        <v>1394.7426</v>
      </c>
      <c r="F92" s="4">
        <v>0.95</v>
      </c>
      <c r="G92" s="4">
        <v>1</v>
      </c>
    </row>
    <row r="93" spans="1:7">
      <c r="A93" t="s">
        <v>63</v>
      </c>
      <c r="B93">
        <v>173</v>
      </c>
      <c r="C93">
        <v>185</v>
      </c>
      <c r="D93" s="4">
        <f>LEN(A93)/D86</f>
        <v>4.3189368770764118E-2</v>
      </c>
      <c r="E93" s="3">
        <v>1567.7638999999999</v>
      </c>
      <c r="F93" s="4">
        <v>0.95</v>
      </c>
      <c r="G93" s="4">
        <v>1</v>
      </c>
    </row>
    <row r="94" spans="1:7">
      <c r="A94" t="s">
        <v>64</v>
      </c>
      <c r="B94">
        <v>26</v>
      </c>
      <c r="C94">
        <v>37</v>
      </c>
      <c r="D94" s="4">
        <f>LEN(A94)/D86</f>
        <v>3.9867109634551492E-2</v>
      </c>
      <c r="E94" s="3">
        <v>1574.6579999999999</v>
      </c>
      <c r="F94" s="4">
        <v>0.95</v>
      </c>
      <c r="G94" s="4">
        <v>1</v>
      </c>
    </row>
    <row r="96" spans="1:7">
      <c r="A96" s="13" t="s">
        <v>0</v>
      </c>
      <c r="B96" s="14" t="s">
        <v>70</v>
      </c>
      <c r="C96" s="11"/>
      <c r="D96" s="14" t="s">
        <v>27</v>
      </c>
    </row>
    <row r="97" spans="1:7">
      <c r="A97" s="10" t="s">
        <v>65</v>
      </c>
      <c r="B97" s="15">
        <v>59174.400000000001</v>
      </c>
      <c r="C97" s="11"/>
      <c r="D97" s="11">
        <v>529</v>
      </c>
    </row>
    <row r="99" spans="1:7" ht="47.25">
      <c r="A99" s="12" t="s">
        <v>22</v>
      </c>
      <c r="B99" s="12" t="s">
        <v>25</v>
      </c>
      <c r="C99" s="12" t="s">
        <v>26</v>
      </c>
      <c r="D99" s="12" t="s">
        <v>21</v>
      </c>
      <c r="E99" s="12" t="s">
        <v>24</v>
      </c>
      <c r="F99" s="12" t="s">
        <v>23</v>
      </c>
      <c r="G99" s="12" t="s">
        <v>20</v>
      </c>
    </row>
    <row r="100" spans="1:7">
      <c r="A100" t="s">
        <v>66</v>
      </c>
      <c r="B100">
        <v>131</v>
      </c>
      <c r="C100">
        <v>159</v>
      </c>
      <c r="D100" s="4">
        <f>LEN(A100)/D97</f>
        <v>5.4820415879017016E-2</v>
      </c>
      <c r="E100" s="3">
        <v>3192.5223999999998</v>
      </c>
      <c r="F100" s="4">
        <v>0.95</v>
      </c>
      <c r="G100" s="4">
        <v>1</v>
      </c>
    </row>
    <row r="101" spans="1:7">
      <c r="A101" t="s">
        <v>67</v>
      </c>
      <c r="B101">
        <v>131</v>
      </c>
      <c r="C101">
        <v>160</v>
      </c>
      <c r="D101" s="4">
        <f>LEN(A101)/D97</f>
        <v>5.6710775047258979E-2</v>
      </c>
      <c r="E101" s="3">
        <v>3320.6174000000001</v>
      </c>
      <c r="F101" s="4">
        <v>0.95</v>
      </c>
      <c r="G101" s="4">
        <v>1</v>
      </c>
    </row>
    <row r="102" spans="1:7">
      <c r="A102" t="s">
        <v>68</v>
      </c>
      <c r="B102">
        <v>41</v>
      </c>
      <c r="C102">
        <v>55</v>
      </c>
      <c r="D102" s="4">
        <f>LEN(A102)/D97</f>
        <v>2.835538752362949E-2</v>
      </c>
      <c r="E102" s="3">
        <v>1663.8903</v>
      </c>
      <c r="F102" s="4">
        <v>0.95</v>
      </c>
      <c r="G102" s="4">
        <v>1</v>
      </c>
    </row>
    <row r="103" spans="1:7">
      <c r="A103" t="s">
        <v>69</v>
      </c>
      <c r="B103">
        <v>161</v>
      </c>
      <c r="C103">
        <v>175</v>
      </c>
      <c r="D103" s="4">
        <f>LEN(A103)/D97</f>
        <v>2.835538752362949E-2</v>
      </c>
      <c r="E103" s="3">
        <v>1609.8508999999999</v>
      </c>
      <c r="F103" s="4">
        <v>0.95</v>
      </c>
      <c r="G103" s="4">
        <v>1</v>
      </c>
    </row>
  </sheetData>
  <phoneticPr fontId="3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.S. Department of Agricultu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 Morales</dc:creator>
  <cp:lastModifiedBy> </cp:lastModifiedBy>
  <dcterms:created xsi:type="dcterms:W3CDTF">2012-01-25T19:37:43Z</dcterms:created>
  <dcterms:modified xsi:type="dcterms:W3CDTF">2012-02-24T15:36:41Z</dcterms:modified>
</cp:coreProperties>
</file>